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ta\Desktop\Artículo Alex Metiloma\Envío Clinical Epigenetics 24.07.25\1ºRevisión 27.08.25\Documentos definitivos para envío 11.09.25\"/>
    </mc:Choice>
  </mc:AlternateContent>
  <xr:revisionPtr revIDLastSave="0" documentId="13_ncr:1_{8CADDD05-A2E8-42EE-8276-4BA75ADB2912}" xr6:coauthVersionLast="47" xr6:coauthVersionMax="47" xr10:uidLastSave="{00000000-0000-0000-0000-000000000000}"/>
  <bookViews>
    <workbookView xWindow="192" yWindow="0" windowWidth="11364" windowHeight="12240" xr2:uid="{785C700D-335F-440D-BAD3-FE3288623978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8">
  <si>
    <t>miRNA</t>
  </si>
  <si>
    <t>Mean_CNT</t>
  </si>
  <si>
    <t>Mean_iDCM</t>
  </si>
  <si>
    <t>FC_iDCM_vs_CNT</t>
  </si>
  <si>
    <t>log2FC</t>
  </si>
  <si>
    <t>P adj</t>
  </si>
  <si>
    <t>Neg_log10_p adj</t>
  </si>
  <si>
    <t>hsa-miR-130b-5p</t>
  </si>
  <si>
    <t>hsa-miR-133a-5p</t>
  </si>
  <si>
    <t>hsa-miR-1-3p</t>
  </si>
  <si>
    <t>hsa-miR-195-3p</t>
  </si>
  <si>
    <t>hsa-miR-206</t>
  </si>
  <si>
    <t>hsa-miR-378i</t>
  </si>
  <si>
    <t>hsa-miR-433-3p</t>
  </si>
  <si>
    <t>hsa-miR-499a-5p</t>
  </si>
  <si>
    <t>hsa-miR-499b-3p</t>
  </si>
  <si>
    <t>hsa-miR-760</t>
  </si>
  <si>
    <t>hsa-miR-99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D8207-3940-468E-9CB1-91AB29D02C87}">
  <dimension ref="A1:G12"/>
  <sheetViews>
    <sheetView tabSelected="1" workbookViewId="0">
      <selection activeCell="D19" sqref="D19"/>
    </sheetView>
  </sheetViews>
  <sheetFormatPr baseColWidth="10" defaultRowHeight="14.4" x14ac:dyDescent="0.3"/>
  <cols>
    <col min="1" max="1" width="15" style="5" bestFit="1" customWidth="1"/>
  </cols>
  <sheetData>
    <row r="1" spans="1:7" x14ac:dyDescent="0.3">
      <c r="A1" s="4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6</v>
      </c>
    </row>
    <row r="2" spans="1:7" x14ac:dyDescent="0.3">
      <c r="A2" s="5" t="s">
        <v>7</v>
      </c>
      <c r="B2" s="3">
        <v>37.457131611287153</v>
      </c>
      <c r="C2" s="3">
        <v>66.440699265525367</v>
      </c>
      <c r="D2" s="3">
        <v>1.7737796891394759</v>
      </c>
      <c r="E2" s="3">
        <v>0.82682683200440543</v>
      </c>
      <c r="F2" s="3">
        <v>5.9200074094135227E-3</v>
      </c>
      <c r="G2" s="3">
        <v>2.2276777497187368</v>
      </c>
    </row>
    <row r="3" spans="1:7" x14ac:dyDescent="0.3">
      <c r="A3" s="5" t="s">
        <v>8</v>
      </c>
      <c r="B3" s="3">
        <v>189.50166670715171</v>
      </c>
      <c r="C3" s="3">
        <v>112.0424091839382</v>
      </c>
      <c r="D3" s="3">
        <v>0.59124761871928022</v>
      </c>
      <c r="E3" s="3">
        <v>-0.75816562695339063</v>
      </c>
      <c r="F3" s="3">
        <v>1.9514462992723861E-2</v>
      </c>
      <c r="G3" s="3">
        <v>1.7096433953182002</v>
      </c>
    </row>
    <row r="4" spans="1:7" x14ac:dyDescent="0.3">
      <c r="A4" s="5" t="s">
        <v>9</v>
      </c>
      <c r="B4" s="3">
        <v>135249.6402425527</v>
      </c>
      <c r="C4" s="3">
        <v>88639.355833741967</v>
      </c>
      <c r="D4" s="3">
        <v>0.65537590839264892</v>
      </c>
      <c r="E4" s="3">
        <v>-0.60960545447735648</v>
      </c>
      <c r="F4" s="3">
        <v>3.16227168117829E-2</v>
      </c>
      <c r="G4" s="3">
        <v>1.5000008211312026</v>
      </c>
    </row>
    <row r="5" spans="1:7" x14ac:dyDescent="0.3">
      <c r="A5" s="5" t="s">
        <v>10</v>
      </c>
      <c r="B5" s="3">
        <v>132.5952623552528</v>
      </c>
      <c r="C5" s="3">
        <v>226.19705517623939</v>
      </c>
      <c r="D5" s="3">
        <v>1.7059210952062991</v>
      </c>
      <c r="E5" s="3">
        <v>0.77055091852772728</v>
      </c>
      <c r="F5" s="3">
        <v>1.9942595931582891E-2</v>
      </c>
      <c r="G5" s="3">
        <v>1.7002183101476427</v>
      </c>
    </row>
    <row r="6" spans="1:7" x14ac:dyDescent="0.3">
      <c r="A6" s="6" t="s">
        <v>11</v>
      </c>
      <c r="B6" s="3">
        <v>58.963006770319502</v>
      </c>
      <c r="C6" s="3">
        <v>23.828876524110981</v>
      </c>
      <c r="D6" s="3">
        <v>0.40413265586899888</v>
      </c>
      <c r="E6" s="3">
        <v>-1.3070991619337891</v>
      </c>
      <c r="F6" s="3">
        <v>3.8464511054303117E-2</v>
      </c>
      <c r="G6" s="3">
        <v>1.4149397837713458</v>
      </c>
    </row>
    <row r="7" spans="1:7" x14ac:dyDescent="0.3">
      <c r="A7" s="5" t="s">
        <v>12</v>
      </c>
      <c r="B7" s="3">
        <v>146.0357979106</v>
      </c>
      <c r="C7" s="3">
        <v>90.686812938561658</v>
      </c>
      <c r="D7" s="3">
        <v>0.62099029303813713</v>
      </c>
      <c r="E7" s="3">
        <v>-0.68735737764159555</v>
      </c>
      <c r="F7" s="3">
        <v>1.9514462992723861E-2</v>
      </c>
      <c r="G7" s="3">
        <v>1.7096433953182002</v>
      </c>
    </row>
    <row r="8" spans="1:7" x14ac:dyDescent="0.3">
      <c r="A8" s="5" t="s">
        <v>13</v>
      </c>
      <c r="B8" s="3">
        <v>16.953173633475409</v>
      </c>
      <c r="C8" s="3">
        <v>29.4978502865122</v>
      </c>
      <c r="D8" s="3">
        <v>1.73996037109337</v>
      </c>
      <c r="E8" s="3">
        <v>0.79905444798311898</v>
      </c>
      <c r="F8" s="3">
        <v>3.5547885938326362E-2</v>
      </c>
      <c r="G8" s="3">
        <v>1.4491862220121208</v>
      </c>
    </row>
    <row r="9" spans="1:7" x14ac:dyDescent="0.3">
      <c r="A9" s="5" t="s">
        <v>14</v>
      </c>
      <c r="B9" s="3">
        <v>45638.055991439287</v>
      </c>
      <c r="C9" s="3">
        <v>28506.69242670275</v>
      </c>
      <c r="D9" s="3">
        <v>0.62462547554720538</v>
      </c>
      <c r="E9" s="3">
        <v>-0.67893668355624326</v>
      </c>
      <c r="F9" s="3">
        <v>3.2660369604543951E-2</v>
      </c>
      <c r="G9" s="3">
        <v>1.4859789048318777</v>
      </c>
    </row>
    <row r="10" spans="1:7" x14ac:dyDescent="0.3">
      <c r="A10" s="5" t="s">
        <v>15</v>
      </c>
      <c r="B10" s="3">
        <v>45638.080703246393</v>
      </c>
      <c r="C10" s="3">
        <v>28506.5599762085</v>
      </c>
      <c r="D10" s="3">
        <v>0.62462223513664838</v>
      </c>
      <c r="E10" s="3">
        <v>-0.67894416793936607</v>
      </c>
      <c r="F10" s="3">
        <v>3.2660369604543951E-2</v>
      </c>
      <c r="G10" s="3">
        <v>1.4859789048318777</v>
      </c>
    </row>
    <row r="11" spans="1:7" x14ac:dyDescent="0.3">
      <c r="A11" s="5" t="s">
        <v>16</v>
      </c>
      <c r="B11" s="3">
        <v>8.9209374211041208</v>
      </c>
      <c r="C11" s="3">
        <v>16.169812443564229</v>
      </c>
      <c r="D11" s="3">
        <v>1.8125687559820289</v>
      </c>
      <c r="E11" s="3">
        <v>0.85803572176642739</v>
      </c>
      <c r="F11" s="3">
        <v>4.2520714761517427E-2</v>
      </c>
      <c r="G11" s="3">
        <v>1.3713994437166179</v>
      </c>
    </row>
    <row r="12" spans="1:7" x14ac:dyDescent="0.3">
      <c r="A12" s="5" t="s">
        <v>17</v>
      </c>
      <c r="B12" s="3">
        <v>31.287014783502212</v>
      </c>
      <c r="C12" s="3">
        <v>18.71674427324961</v>
      </c>
      <c r="D12" s="3">
        <v>0.59822723269587985</v>
      </c>
      <c r="E12" s="3">
        <v>-0.74123450809938696</v>
      </c>
      <c r="F12" s="3">
        <v>2.9731126886322991E-2</v>
      </c>
      <c r="G12" s="3">
        <v>1.5267886296031039</v>
      </c>
    </row>
  </sheetData>
  <conditionalFormatting sqref="A2">
    <cfRule type="duplicateValues" dxfId="9" priority="10"/>
  </conditionalFormatting>
  <conditionalFormatting sqref="A3">
    <cfRule type="duplicateValues" dxfId="8" priority="11"/>
  </conditionalFormatting>
  <conditionalFormatting sqref="A4">
    <cfRule type="duplicateValues" dxfId="7" priority="9"/>
  </conditionalFormatting>
  <conditionalFormatting sqref="A5">
    <cfRule type="duplicateValues" dxfId="6" priority="8"/>
  </conditionalFormatting>
  <conditionalFormatting sqref="A6">
    <cfRule type="duplicateValues" dxfId="5" priority="7"/>
  </conditionalFormatting>
  <conditionalFormatting sqref="A7">
    <cfRule type="duplicateValues" dxfId="4" priority="5"/>
  </conditionalFormatting>
  <conditionalFormatting sqref="A8">
    <cfRule type="duplicateValues" dxfId="3" priority="4"/>
  </conditionalFormatting>
  <conditionalFormatting sqref="A9:A10">
    <cfRule type="duplicateValues" dxfId="2" priority="3"/>
  </conditionalFormatting>
  <conditionalFormatting sqref="A11">
    <cfRule type="duplicateValues" dxfId="1" priority="2"/>
  </conditionalFormatting>
  <conditionalFormatting sqref="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Delgado Arija</dc:creator>
  <cp:lastModifiedBy>Marta Delgado Arija</cp:lastModifiedBy>
  <dcterms:created xsi:type="dcterms:W3CDTF">2025-09-11T16:04:19Z</dcterms:created>
  <dcterms:modified xsi:type="dcterms:W3CDTF">2025-09-11T16:17:36Z</dcterms:modified>
</cp:coreProperties>
</file>